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PHSAhome1.phsabc.ehcnet.ca\mPatel\Ethics consents\Fetal infections\2017 - Methods paper\Sci Reports second submission\"/>
    </mc:Choice>
  </mc:AlternateContent>
  <bookViews>
    <workbookView xWindow="0" yWindow="0" windowWidth="24720" windowHeight="10140" activeTab="1"/>
  </bookViews>
  <sheets>
    <sheet name="Task" sheetId="9" r:id="rId1"/>
    <sheet name="Summary" sheetId="7" r:id="rId2"/>
  </sheets>
  <definedNames>
    <definedName name="_xlnm._FilterDatabase" localSheetId="1" hidden="1">Summary!$A$2:$U$31</definedName>
  </definedNames>
  <calcPr calcId="162913" iterate="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U21" i="7" l="1"/>
  <c r="U11" i="7"/>
  <c r="U22" i="7"/>
  <c r="U13" i="7"/>
  <c r="U23" i="7"/>
  <c r="U14" i="7"/>
  <c r="U26" i="7" l="1"/>
  <c r="U20" i="7"/>
  <c r="U8" i="7"/>
  <c r="U3" i="7"/>
  <c r="U18" i="7"/>
  <c r="U9" i="7"/>
  <c r="U10" i="7"/>
  <c r="U15" i="7"/>
  <c r="U28" i="7"/>
  <c r="U16" i="7"/>
  <c r="U17" i="7"/>
  <c r="U6" i="7"/>
  <c r="U7" i="7"/>
  <c r="U27" i="7"/>
  <c r="U5" i="7"/>
  <c r="U19" i="7"/>
  <c r="U31" i="7"/>
  <c r="U4" i="7"/>
  <c r="U24" i="7"/>
  <c r="U25" i="7"/>
  <c r="U29" i="7"/>
  <c r="U30" i="7"/>
  <c r="U12" i="7"/>
</calcChain>
</file>

<file path=xl/sharedStrings.xml><?xml version="1.0" encoding="utf-8"?>
<sst xmlns="http://schemas.openxmlformats.org/spreadsheetml/2006/main" count="251" uniqueCount="83">
  <si>
    <t>Gammaproteobacteria</t>
  </si>
  <si>
    <t>Chitinophagia</t>
  </si>
  <si>
    <t>Alphaproteobacteria</t>
  </si>
  <si>
    <t>Betaproteobacteria</t>
  </si>
  <si>
    <t>Enterobacteriaceae</t>
  </si>
  <si>
    <t>Chitinophagaceae</t>
  </si>
  <si>
    <t>Sphingomonadaceae</t>
  </si>
  <si>
    <t>Methylobacteriaceae</t>
  </si>
  <si>
    <t>Comamonadaceae</t>
  </si>
  <si>
    <t>Escherichia</t>
  </si>
  <si>
    <t>Acidovorax</t>
  </si>
  <si>
    <t>Methylorubrum</t>
  </si>
  <si>
    <t>Sediminibacterium</t>
  </si>
  <si>
    <t>Sphingomonas</t>
  </si>
  <si>
    <t>Pelomonas</t>
  </si>
  <si>
    <t>Methylobacterium</t>
  </si>
  <si>
    <t>Methylobacterium fujisawaense</t>
  </si>
  <si>
    <t>Escherichia fergusonii</t>
  </si>
  <si>
    <t>Sediminibacterium aquarii</t>
  </si>
  <si>
    <t>Acidovorax temperans</t>
  </si>
  <si>
    <t>Methylobacterium variabile</t>
  </si>
  <si>
    <t>Methylobacterium goesingense</t>
  </si>
  <si>
    <t>Methylobacterium extorquens</t>
  </si>
  <si>
    <t>Methylobacterium aquaticum</t>
  </si>
  <si>
    <t>Sphingomonas aquatilis</t>
  </si>
  <si>
    <t>Pelomonas saccharophila</t>
  </si>
  <si>
    <t>C6</t>
  </si>
  <si>
    <t>C8</t>
  </si>
  <si>
    <t>C14</t>
  </si>
  <si>
    <t>C15</t>
  </si>
  <si>
    <t>C16</t>
  </si>
  <si>
    <t>Sediminibacterium salmoneum</t>
  </si>
  <si>
    <t>Methylobacterium radiotolerans</t>
  </si>
  <si>
    <t>Escherichia albertii</t>
  </si>
  <si>
    <t>Methylorubrum extorquens</t>
  </si>
  <si>
    <t>Genus</t>
  </si>
  <si>
    <t>Species</t>
  </si>
  <si>
    <t>class Name</t>
  </si>
  <si>
    <t>family Name</t>
  </si>
  <si>
    <t>genus Name</t>
  </si>
  <si>
    <t>Species Name</t>
  </si>
  <si>
    <t>&gt; C14_sequencing_1 GAATTCGGCTTAATAGTATCAAAGGCAGTTCTGGAGTTAAGCTCCAGGATTTCACCTCTGACTTACCTACCCGCCTACGCACCCTTTAAACCCAGTGAATCCGGATAACGCTTGCACCCTCCGTATTACCGCGGCTGCTGGCACGGAGTTAGCCGGTGCTTATTCATAGGGTACTGTCAAGTGATCTAGAAAGACCTTTTTTCGCCCCCTATAAAAGAAGTTTACAATCCAGAGGACCTTCATCCTTCACGCGGCATGGCTGGTTCAGACTTGCGTCCATTGACCAATATTCCTTACTGCTGCCTCCCGTAGGAGTCGGGCCCGTGTCTCAGTGCCCGTGTGGCTGATCATGCTCTCACATCAGCTACTGATCGAAGGCTTGGTGGGCCTTTACCCCGCCAACTACCTAATCAGCCGCACACCCRTCTCGAATCGCCGAAACTATAATAWCAGTGTGATGCCWCACCGTTACATTACGGGGTATTAMTCCACATTTCTATGGGCTATCC</t>
  </si>
  <si>
    <t>&gt; C14_sequencing_2 GGCTTAGAGTTTGATCATGGCTCAGATTGAACGCTGGCGGCATGCCTTACACATGCAAGTCGAACGGTAACAGGTTAAGCTGACGAGTGGCGAACGGGTGAGTAATGTATCGGAACGTGCCCAGTCGTGGGGGATAACTGCTCGAAAGAGCAGCTAATACCGCATACGACCTGAGGGTGAAAGCGGGGGATCGCAAGACCTCGCGCGATTGGAGCGGCCGATATCAGATTAGGTAGTTGGTGAGGTAAAGGCTCACCAAGCCGACGATCTGTAGCTGGTCTGAGAGGACGACCAGCCACACTGGGACTGAGACACGGCCCAGACTCCTACGGGAGGCAGCAGTGGGGAATTTTGGACAATGGGCGCAAGCCTGATCCAGCCATGCCGCGTGCGGGAAGAAGGCCTTCGGGTTGTAAACCGCTTTTGTCAGGGAAGAAAAGGTTCTGGCTAATACCTGGGACTCATGACGGTACCTGAAGAATAAGCACCGGCTAACTACGTGCCAGCAGCCGCGGTAATACGTAGGGTGCAAGCGTTAATCGGAATTACTGGGCGTAAAGCGTGCGCAGGCGGTTATGCAAGACAGAGGTGAAATCCCCGGGCTCAACCTGGGAACTGCCTTTGTGACTGCATGGCTAGAGTACGGTAGAGGGGGATGGAATTCCGCGTGTAGCAGTGAAATGCGTAGATATGCGGAGGAACACCGATGGCGAAGGCAATCC</t>
  </si>
  <si>
    <t>% identity</t>
  </si>
  <si>
    <t>alignment length</t>
  </si>
  <si>
    <t>mismatches</t>
  </si>
  <si>
    <t>gap opens</t>
  </si>
  <si>
    <t>q. start</t>
  </si>
  <si>
    <t>q. end</t>
  </si>
  <si>
    <t>s. start</t>
  </si>
  <si>
    <t>s. end</t>
  </si>
  <si>
    <t>evalue</t>
  </si>
  <si>
    <t>bit score</t>
  </si>
  <si>
    <t>Sequence length</t>
  </si>
  <si>
    <t>Sequence Similarity [(alignment length - mismatch - gap)/sequence length]</t>
  </si>
  <si>
    <t>Hi Dr. Patel, </t>
  </si>
  <si>
    <t>I'm working on the sequence similarity search. Here is what I'm doing:</t>
  </si>
  <si>
    <t>1. Find the closest species detected IDSeq to each cloning detection.</t>
  </si>
  <si>
    <t>2. Align the cloning sequence using BLASTn (Somewhat similar sequences) to the IDSeq species in the "16S ribosomal RNA sequences (Bacteria and Archaea)" database. </t>
  </si>
  <si>
    <t>3. Calculate the sequence similarity with the formula [(alignment length - mismatch - gap)/sequence length] </t>
  </si>
  <si>
    <t>4. As expected, some cloning sequences will not have a corresponding IDSeq species. I will leave them blank. </t>
  </si>
  <si>
    <t>5. After finishing all 68 cloning sequences, sort the sequence similarity from lowest to highest, and plot the graph below. (I will see if I can invert the y-axis so it reads from 90% to 100%?)</t>
  </si>
  <si>
    <t>Please confirm if I'm doing this correctly. So far I'm doing this manually because we need to specify the species to search against in BLASTn. </t>
  </si>
  <si>
    <t>I just want a single plot that makes the point made in the paper that although the genera overlapped (in the Venn diagrams) between 16S and ID Seq, the species were quite different and so none of the 3 methods identified the same bugs.</t>
  </si>
  <si>
    <t>The only place we have the 16S sequences are in the comments of the attached file, starting at line 87. I’m sorry about that.  What I’m looking to do is compare those sequenced 16S sequences with the 16S sequences from the IDSeq hits and see if any are the same first of all and if not, then how different are they?  How you do that is up to you, there may be an easy statistical way like nearest neighbour analysis, not sure...</t>
  </si>
  <si>
    <t>What I was thinking is the following: For one 16S bug, take the most homologous bug from IDSeq and calculate the degree of homology (% identity for their 16S V3 region, which is what we assessed). Do it again for the second 16S bug and so on until you have a table of all our 16S bugs with a % homology.</t>
  </si>
  <si>
    <t>Then re-order the table from most homologous to least and plot all our 16S bugs along the X axis.  Number the Y axis from 100% at bottom to 90% homology at top and plot the % homology or identity for each of our bugs. It should look like a Tesla stock chart (to the moon!).</t>
  </si>
  <si>
    <t>Happy to have a zoom call this afternoon or Monday to explain further if you would like.</t>
  </si>
  <si>
    <r>
      <t>“</t>
    </r>
    <r>
      <rPr>
        <sz val="10"/>
        <color rgb="FF000000"/>
        <rFont val="Calibri"/>
        <family val="2"/>
        <scheme val="minor"/>
      </rPr>
      <t>would I do a head-to-head comparison between each 16s cloning amplicon against the 16S sequence for the closest bacteria from IDSeq?</t>
    </r>
    <r>
      <rPr>
        <sz val="11"/>
        <color rgb="FF1F497D"/>
        <rFont val="Calibri"/>
        <family val="2"/>
        <scheme val="minor"/>
      </rPr>
      <t>”  Yes! </t>
    </r>
  </si>
  <si>
    <t>Sample</t>
  </si>
  <si>
    <t>&gt; C14_sequencing_3 GGCTTAGAGTTTGATCCTGGCTCAGAGCGAACGCTGGCGGCAGGCTTAACACATGCAAGTCGAGCGGGCCCTTCGGGGTCAGCGGCAGACGGGTGAGTAACGCGTGGGAACGTGCCCTTCGGTTCGGAATAACTCAGGGAAACTTGAGCTAATACCGGATACGCCCTTTTGGGGAAAGGTTTACTGCCGAAGGATCGGCCCGCGTCTGATTAGCTAGTTGGTGAGGTTATGGCTCACCAAGGCGACGATCMKTAGCTGGTCTGAGAGGATGATCAGCCACACTGGGACTGAGACACGGCCCAGACTCCTACGGGAGGCAGCAGTGGGGAATATTGGACAATGGGGGCAACCCTGATCCAGCCATGCCGCGTGAGTGATGACGGCCTTAGGGTTGTAAAGCTCTTTTCTCCGGGACGATAATGACGGTACCGGAGGAATAAGCCCCGGCTAACTTCGTGCCAGCAGCCGCGGTAATACGAAGGGGGCTAGCGTTGCTCGGAATCACTGGGCGTAAAGGGCGCGTAGGCGGCTGATTTAGTCGAGGGTGAAAGCCCGTGGCTCAACCACGGAATGGCCTTCGATACTGATYGGCTTGAGACCGGAAGAGGACAGCGGAACTGCGAGTGTAGAGGTGAAATTTCGTAGATATTCGCAAGAACACCAGTGGCGAAAGGCGGCTGTCTGGTCCGGTTCTGACGCTGAGAAGCCGAATTCCAGCACA</t>
  </si>
  <si>
    <t>&gt; C14_sequencing_4 GGCTTAGAGTTTGATCATGGCTCAGAGCGAACGCTGGCGGCAGGCTTAACACATGCAAGTCGAACGGGCACCTTCGGGTGTCAGTGGCAGACGGGTGAGTAACACGTGGGAACGTACCCTTCGGTTCGAAATAACTCAGGGAAACTTGAGCTAATACCGGATACGCCCTTTTGGGGAAAGGTTTACTGCCGAAGGATCGGCCCGCGTCTGATTAGCTTGTTGGTGGGGTAACGGCCTACCAAGGCGACGATCAGTAGCTGGTCTGAGAGGATGATCAGCCACACTGGGACTGAGACACGGCCCAGACTCCTACGGGAGGCAGCAGTGGGGAATATTGGACAATGGGCGCAAGCCTGATCCAGCCATGCCGCGTGAGTGATGAAGGCCTTAGGGTTGTAAAGCTCTTTTGTCCGGGACGATAATGACGGTACCGGAAGAATAAGCCCCGGCTAACTTCGTGCCAGCAGCCGCGGTAATACGAAGGGGGCTAGCGTTGCTCGGAATCACTGGGCGTAAAGGGCGCGTAGGCGGCCGATTAAGTCGGGGGTGAAAGCCTGTGGCTCAACCACAGAATTGCCTTCGATACTGGTTGGCTTGAGACCGGAAGAGGACAGCGGAACTGCGAGTGTAGAGGTGAAATTTCGTAGATATTCGCAAGAACACCAGTGGCGAAGGCGGCTGTCTGGTCCGGTTTCTGACGCTGAGGCGCGAAAGCG</t>
  </si>
  <si>
    <t>&gt; C14_sequencing_5 TGCTGNNNNNNGTAGGAGTCTGGGCCGTGTCTCAGTCCCAGTGTGGCTGATCATCCTCTCAGACCAGCTACTGATCGTCGCCTTGGTAGGCCGTTACCCCACCAACAAGCTAATCAGACGCGGGCCGATCCTTCGGCAGTAAACCTTTCCCCAAAAGGGCGTATCCGGTATTAGCTCAAGTTTCCCTGAGTTATTCCGAACCGAAGGGTACGTTCCCACGTGTTACTCACCCGTCTGCCACTGACACCCGAAGGTGCCCGTTCGACTTGCATGTGTTAAGCCTGCCGCCAGCGTTCGCTCTGAGCCATGATCAAACCCT</t>
  </si>
  <si>
    <t>&gt; C14_sequencing_6 TGCTGCCTCCCGTAGGAGTCTGGGCCGTGTCTCAGTCCCAGTGTGGCTGATCATCCTCTCAGACCAGCTAAGGATCGTCGCCTTGGTGCGCCTTTACCACACCAACTAGCTAATCCTACGCGGGCTCATCCTCTGGCGATAAGTCTTTGGACTTTCGTCATCATCCGGTATTAGCAGTCGTTTCCAACTGTTATTCCGAACCAAAGGGCAGATTCCCACGCGTTACGCACCCGTGCGCCACTAGACCCGAAGATCTCGTTCGACTTGCATGTGTTAGGCATGCCGCCAGCGTTCGCTCTGAGCCATAATCAAACTCT</t>
  </si>
  <si>
    <t>&gt; C14_sequencing_7 TGCTGCCTCCCGTAGGAGTCTGGGCCGTGTCTCAGTCCCAGTGTGGCTGATCATCCTCTCGGACCAGCTACTGATCGTCGCCTTGGTGAGCCGTAACCTCACCAACTAGCTAATCAGACGCGGGCCGATCCTTCGGCAGTAAACCTTTCCCCAAAAGGGCGTATCCGGTATTAGCTCAAGTTTCCCTGAGTTATTCCGAACCGAAGGGCACGTTCCCACGCGTTACTCACCCGTCTGCCGCTGACCCCGAAGGGCCCGCTCGACTTGCATGTGTTAAGCCTGCCGCCAGCGTTCGCTCTGAGCCATAATCAAACTCT</t>
  </si>
  <si>
    <t>&gt; C14_sequencing_8 TGCTGCCTCCCGTAGGAGTCTGGGCCGTGTCTCAGTCCCAGTGTGGCTGATCATCCTCTCAGACCAGCTAAGGATCGTCGCCTTGGTGCGCCTTTACCACACCAACTAGCTAATCCTACGCGGGCTCATCCTCTGGCGATAAGTCTTTGGACTTTCGTCATCATCCGGTATTAGCAGTCGTTTCCAACTGTTATTCCGAACCAAAGGGCAGATTCCCACGCGTTACGCACCCGTGCGCCACTAGACCCGAAGATCTCGTTCGACTTGCATGTGTTAGGCATGCCGCCAGCGTTCGCTCTGAGCCATAATCAAACTCT</t>
  </si>
  <si>
    <t>&gt; C14_sequencing_9 TGCTGCCTCCCGTAGGAGTCTGGGCCGTGTCTCAGTCCCAGTGTGGCTGATCATCCTCTCAGACCAGCTACTGATCGTCGCCTTGGTGAGCCGTAACCTCACCAACTAGCTAATCAGACGCGGGCCGATCCTTCGGCAGTAAACCTTTCCCCAAAAGGGCGTATCCGGTATTAGCTCAAGTTTCCCTGAGTTATTCCGAACCGAAGGGCACGTTCCCACGCGTTACTCACCCGTCTGCCGCTGACACCACAAGGATGCCCGCTCGACTTGCATGTGTTAAGCCTGCCGCCAGCGTTCGCTCTGAGCCATGATCAAACCCT</t>
  </si>
  <si>
    <t>New C14 cloning sequences</t>
  </si>
  <si>
    <t>&gt; C6_sequencing_11 TGCTGCCTCCCGTAGGAGTCTGGGCCGTGTCTCAGTCCCAGTGTGGCTGATCATCCTCTCAGACCAACTAAGGATCGTCGCCTTGGTGCGCCTTTACCACACCAACTAGCTAATCCTACGCGGGCTCATCCTCTGGCGATAAATCTTTGGACTTTCGTCATCATCCGGTACTAGCAGTCGTTTCCAACTGTTATTCCGAACCAAAGGGCAGATTCCCACGCGTTACGCACCCGTGCGCCACTAGACCCGAAGATCTCGTTCGACTTGCATGTGTTAGGCATGCCGCCAGCGTTCGTTCTGAGCCAGGATCAAACCCT</t>
  </si>
  <si>
    <t>IDSeq top match (&gt;99 reads)</t>
  </si>
  <si>
    <t>Genus reads</t>
  </si>
  <si>
    <t>16S rDNA cloning MEGABLAST result</t>
  </si>
  <si>
    <t xml:space="preserve">                                                             BLASTn resul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12">
    <font>
      <sz val="11"/>
      <color theme="1"/>
      <name val="Calibri"/>
      <family val="2"/>
      <scheme val="minor"/>
    </font>
    <font>
      <sz val="11"/>
      <color theme="1"/>
      <name val="Calibri"/>
      <family val="2"/>
      <scheme val="minor"/>
    </font>
    <font>
      <b/>
      <sz val="11"/>
      <color theme="1"/>
      <name val="Calibri"/>
      <family val="2"/>
      <scheme val="minor"/>
    </font>
    <font>
      <sz val="11"/>
      <name val="Calibri"/>
      <family val="2"/>
      <scheme val="minor"/>
    </font>
    <font>
      <sz val="12"/>
      <color rgb="FF000000"/>
      <name val="Calibri"/>
      <family val="2"/>
      <scheme val="minor"/>
    </font>
    <font>
      <sz val="12"/>
      <color rgb="FF000000"/>
      <name val="Calibri"/>
      <family val="2"/>
    </font>
    <font>
      <sz val="12"/>
      <color rgb="FF000000"/>
      <name val="Inherit"/>
    </font>
    <font>
      <sz val="11"/>
      <color rgb="FF1F497D"/>
      <name val="Calibri"/>
      <family val="2"/>
    </font>
    <font>
      <sz val="11"/>
      <color rgb="FF1F497D"/>
      <name val="Calibri"/>
      <family val="2"/>
      <scheme val="minor"/>
    </font>
    <font>
      <sz val="10"/>
      <color rgb="FF000000"/>
      <name val="Calibri"/>
      <family val="2"/>
      <scheme val="minor"/>
    </font>
    <font>
      <sz val="11"/>
      <color rgb="FF006100"/>
      <name val="Calibri"/>
      <family val="2"/>
      <scheme val="minor"/>
    </font>
    <font>
      <sz val="8"/>
      <name val="Calibri"/>
      <family val="2"/>
      <scheme val="minor"/>
    </font>
  </fonts>
  <fills count="3">
    <fill>
      <patternFill patternType="none"/>
    </fill>
    <fill>
      <patternFill patternType="gray125"/>
    </fill>
    <fill>
      <patternFill patternType="solid">
        <fgColor rgb="FFC6EFCE"/>
      </patternFill>
    </fill>
  </fills>
  <borders count="8">
    <border>
      <left/>
      <right/>
      <top/>
      <bottom/>
      <diagonal/>
    </border>
    <border>
      <left style="medium">
        <color indexed="64"/>
      </left>
      <right/>
      <top/>
      <bottom/>
      <diagonal/>
    </border>
    <border>
      <left/>
      <right/>
      <top style="medium">
        <color indexed="64"/>
      </top>
      <bottom/>
      <diagonal/>
    </border>
    <border>
      <left style="medium">
        <color indexed="64"/>
      </left>
      <right/>
      <top style="medium">
        <color indexed="64"/>
      </top>
      <bottom/>
      <diagonal/>
    </border>
    <border>
      <left style="medium">
        <color indexed="64"/>
      </left>
      <right style="medium">
        <color indexed="64"/>
      </right>
      <top/>
      <bottom/>
      <diagonal/>
    </border>
    <border>
      <left/>
      <right/>
      <top/>
      <bottom style="medium">
        <color indexed="64"/>
      </bottom>
      <diagonal/>
    </border>
    <border>
      <left style="medium">
        <color indexed="64"/>
      </left>
      <right/>
      <top/>
      <bottom style="medium">
        <color indexed="64"/>
      </bottom>
      <diagonal/>
    </border>
    <border>
      <left style="medium">
        <color indexed="64"/>
      </left>
      <right style="medium">
        <color indexed="64"/>
      </right>
      <top/>
      <bottom style="medium">
        <color indexed="64"/>
      </bottom>
      <diagonal/>
    </border>
  </borders>
  <cellStyleXfs count="3">
    <xf numFmtId="0" fontId="0" fillId="0" borderId="0"/>
    <xf numFmtId="9" fontId="1" fillId="0" borderId="0" applyFont="0" applyFill="0" applyBorder="0" applyAlignment="0" applyProtection="0"/>
    <xf numFmtId="0" fontId="10" fillId="2" borderId="0" applyNumberFormat="0" applyBorder="0" applyAlignment="0" applyProtection="0"/>
  </cellStyleXfs>
  <cellXfs count="36">
    <xf numFmtId="0" fontId="0" fillId="0" borderId="0" xfId="0"/>
    <xf numFmtId="0" fontId="0" fillId="0" borderId="1" xfId="0" applyBorder="1"/>
    <xf numFmtId="0" fontId="2" fillId="0" borderId="0" xfId="0" applyFont="1"/>
    <xf numFmtId="0" fontId="0" fillId="0" borderId="0" xfId="0" applyAlignment="1">
      <alignment wrapText="1"/>
    </xf>
    <xf numFmtId="0" fontId="0" fillId="0" borderId="0" xfId="0" applyBorder="1"/>
    <xf numFmtId="0" fontId="0" fillId="0" borderId="0" xfId="0" applyAlignment="1"/>
    <xf numFmtId="11" fontId="0" fillId="0" borderId="0" xfId="0" applyNumberFormat="1"/>
    <xf numFmtId="9" fontId="2" fillId="0" borderId="4" xfId="1" applyFont="1" applyBorder="1"/>
    <xf numFmtId="0" fontId="0" fillId="0" borderId="0" xfId="0" applyAlignment="1">
      <alignment horizontal="center" vertical="center" wrapText="1"/>
    </xf>
    <xf numFmtId="0" fontId="3" fillId="0" borderId="0" xfId="0" applyFont="1" applyAlignment="1">
      <alignment horizontal="center" vertical="center" wrapText="1"/>
    </xf>
    <xf numFmtId="0" fontId="0" fillId="0" borderId="1" xfId="0" applyBorder="1" applyAlignment="1">
      <alignment horizontal="center" vertical="center" wrapText="1"/>
    </xf>
    <xf numFmtId="9" fontId="2" fillId="0" borderId="4" xfId="1" applyFont="1" applyBorder="1" applyAlignment="1">
      <alignment horizontal="center" vertical="center" wrapText="1"/>
    </xf>
    <xf numFmtId="0" fontId="0" fillId="0" borderId="0" xfId="0" applyAlignment="1">
      <alignment vertical="center" wrapText="1"/>
    </xf>
    <xf numFmtId="0" fontId="4" fillId="0" borderId="0" xfId="0" applyFont="1" applyAlignment="1">
      <alignment vertical="center" wrapText="1"/>
    </xf>
    <xf numFmtId="0" fontId="5" fillId="0" borderId="0" xfId="0" applyFont="1" applyAlignment="1">
      <alignment vertical="center" wrapText="1"/>
    </xf>
    <xf numFmtId="0" fontId="6" fillId="0" borderId="0" xfId="0" applyFont="1" applyAlignment="1">
      <alignment vertical="center" wrapText="1"/>
    </xf>
    <xf numFmtId="0" fontId="7" fillId="0" borderId="0" xfId="0" applyFont="1" applyAlignment="1">
      <alignment vertical="center" wrapText="1"/>
    </xf>
    <xf numFmtId="0" fontId="8" fillId="0" borderId="0" xfId="0" applyFont="1" applyAlignment="1">
      <alignment wrapText="1"/>
    </xf>
    <xf numFmtId="0" fontId="0" fillId="0" borderId="0" xfId="0" applyAlignment="1">
      <alignment horizontal="left" vertical="center" wrapText="1"/>
    </xf>
    <xf numFmtId="0" fontId="5" fillId="0" borderId="0" xfId="0" applyFont="1" applyAlignment="1">
      <alignment horizontal="left" vertical="center" wrapText="1"/>
    </xf>
    <xf numFmtId="0" fontId="0" fillId="0" borderId="0" xfId="0" applyBorder="1" applyAlignment="1">
      <alignment horizontal="center" vertical="center" wrapText="1"/>
    </xf>
    <xf numFmtId="0" fontId="0" fillId="0" borderId="0" xfId="0" applyFill="1" applyBorder="1"/>
    <xf numFmtId="0" fontId="10" fillId="2" borderId="0" xfId="2"/>
    <xf numFmtId="0" fontId="0" fillId="0" borderId="1" xfId="0" applyBorder="1" applyAlignment="1"/>
    <xf numFmtId="0" fontId="0" fillId="0" borderId="5" xfId="0" applyBorder="1"/>
    <xf numFmtId="0" fontId="0" fillId="0" borderId="6" xfId="0" applyBorder="1"/>
    <xf numFmtId="164" fontId="2" fillId="0" borderId="4" xfId="1" applyNumberFormat="1" applyFont="1" applyBorder="1" applyAlignment="1">
      <alignment horizontal="center"/>
    </xf>
    <xf numFmtId="164" fontId="2" fillId="0" borderId="7" xfId="1" applyNumberFormat="1" applyFont="1" applyBorder="1" applyAlignment="1">
      <alignment horizontal="center"/>
    </xf>
    <xf numFmtId="0" fontId="0" fillId="0" borderId="0" xfId="0" applyAlignment="1">
      <alignment horizontal="center"/>
    </xf>
    <xf numFmtId="0" fontId="0" fillId="0" borderId="5" xfId="0" applyBorder="1" applyAlignment="1">
      <alignment horizontal="center"/>
    </xf>
    <xf numFmtId="0" fontId="0" fillId="0" borderId="0" xfId="0" applyAlignment="1">
      <alignment horizontal="right"/>
    </xf>
    <xf numFmtId="0" fontId="0" fillId="0" borderId="5" xfId="0" applyBorder="1" applyAlignment="1">
      <alignment horizontal="right"/>
    </xf>
    <xf numFmtId="0" fontId="2" fillId="0" borderId="0" xfId="0" applyFont="1" applyAlignment="1">
      <alignment horizontal="center"/>
    </xf>
    <xf numFmtId="0" fontId="2" fillId="0" borderId="3" xfId="0" applyFont="1" applyBorder="1" applyAlignment="1">
      <alignment horizontal="center"/>
    </xf>
    <xf numFmtId="0" fontId="2" fillId="0" borderId="2" xfId="0" applyFont="1" applyBorder="1" applyAlignment="1">
      <alignment horizontal="center"/>
    </xf>
    <xf numFmtId="0" fontId="2" fillId="0" borderId="0" xfId="0" applyFont="1" applyAlignment="1">
      <alignment horizontal="left"/>
    </xf>
  </cellXfs>
  <cellStyles count="3">
    <cellStyle name="Good" xfId="2" builtinId="26"/>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22</xdr:row>
      <xdr:rowOff>0</xdr:rowOff>
    </xdr:from>
    <xdr:to>
      <xdr:col>0</xdr:col>
      <xdr:colOff>7155180</xdr:colOff>
      <xdr:row>45</xdr:row>
      <xdr:rowOff>76200</xdr:rowOff>
    </xdr:to>
    <xdr:pic>
      <xdr:nvPicPr>
        <xdr:cNvPr id="2" name="Picture 1">
          <a:extLst>
            <a:ext uri="{FF2B5EF4-FFF2-40B4-BE49-F238E27FC236}">
              <a16:creationId xmlns:a16="http://schemas.microsoft.com/office/drawing/2014/main" id="{68FB4C53-F420-4997-B7F6-0CEEA094668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24635460"/>
          <a:ext cx="7155180" cy="429768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5"/>
  <sheetViews>
    <sheetView workbookViewId="0">
      <selection activeCell="C14" sqref="C14"/>
    </sheetView>
  </sheetViews>
  <sheetFormatPr defaultRowHeight="15"/>
  <cols>
    <col min="1" max="1" width="255.7109375" style="3" customWidth="1"/>
  </cols>
  <sheetData>
    <row r="1" spans="1:3" ht="30">
      <c r="A1" s="16" t="s">
        <v>64</v>
      </c>
    </row>
    <row r="2" spans="1:3">
      <c r="A2" s="16"/>
    </row>
    <row r="3" spans="1:3" ht="30">
      <c r="A3" s="16" t="s">
        <v>65</v>
      </c>
    </row>
    <row r="4" spans="1:3">
      <c r="A4" s="16" t="s">
        <v>66</v>
      </c>
      <c r="C4" t="s">
        <v>77</v>
      </c>
    </row>
    <row r="5" spans="1:3">
      <c r="A5" s="16"/>
      <c r="C5" s="22" t="s">
        <v>41</v>
      </c>
    </row>
    <row r="6" spans="1:3">
      <c r="A6" s="16"/>
      <c r="C6" s="22" t="s">
        <v>42</v>
      </c>
    </row>
    <row r="7" spans="1:3">
      <c r="A7" s="17" t="s">
        <v>68</v>
      </c>
      <c r="C7" s="22" t="s">
        <v>70</v>
      </c>
    </row>
    <row r="8" spans="1:3">
      <c r="A8" s="16" t="s">
        <v>67</v>
      </c>
      <c r="C8" s="22" t="s">
        <v>71</v>
      </c>
    </row>
    <row r="9" spans="1:3">
      <c r="A9" s="16"/>
      <c r="C9" s="22" t="s">
        <v>72</v>
      </c>
    </row>
    <row r="10" spans="1:3">
      <c r="A10" s="16" t="s">
        <v>63</v>
      </c>
      <c r="C10" s="22" t="s">
        <v>73</v>
      </c>
    </row>
    <row r="11" spans="1:3">
      <c r="C11" s="22" t="s">
        <v>74</v>
      </c>
    </row>
    <row r="12" spans="1:3">
      <c r="C12" s="22" t="s">
        <v>75</v>
      </c>
    </row>
    <row r="13" spans="1:3" ht="15.75">
      <c r="A13" s="13" t="s">
        <v>55</v>
      </c>
      <c r="C13" s="22" t="s">
        <v>76</v>
      </c>
    </row>
    <row r="14" spans="1:3">
      <c r="A14" s="12"/>
      <c r="C14" t="s">
        <v>78</v>
      </c>
    </row>
    <row r="15" spans="1:3" ht="15.75">
      <c r="A15" s="14" t="s">
        <v>56</v>
      </c>
    </row>
    <row r="16" spans="1:3">
      <c r="A16" s="18"/>
    </row>
    <row r="17" spans="1:1" ht="15.75">
      <c r="A17" s="19" t="s">
        <v>57</v>
      </c>
    </row>
    <row r="18" spans="1:1" ht="15.75">
      <c r="A18" s="19" t="s">
        <v>58</v>
      </c>
    </row>
    <row r="19" spans="1:1" ht="15.75">
      <c r="A19" s="19" t="s">
        <v>59</v>
      </c>
    </row>
    <row r="20" spans="1:1" ht="15.75">
      <c r="A20" s="19" t="s">
        <v>60</v>
      </c>
    </row>
    <row r="21" spans="1:1" ht="15.75">
      <c r="A21" s="19" t="s">
        <v>61</v>
      </c>
    </row>
    <row r="22" spans="1:1">
      <c r="A22" s="15"/>
    </row>
    <row r="23" spans="1:1">
      <c r="A23" s="15"/>
    </row>
    <row r="24" spans="1:1">
      <c r="A24" s="12"/>
    </row>
    <row r="25" spans="1:1">
      <c r="A25" s="15" t="s">
        <v>62</v>
      </c>
    </row>
  </sheetData>
  <pageMargins left="0.7" right="0.7" top="0.75" bottom="0.75" header="0.3" footer="0.3"/>
  <pageSetup paperSize="9" orientation="portrait" horizontalDpi="1200" verticalDpi="120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31"/>
  <sheetViews>
    <sheetView tabSelected="1" topLeftCell="E1" workbookViewId="0">
      <pane ySplit="2" topLeftCell="A3" activePane="bottomLeft" state="frozen"/>
      <selection pane="bottomLeft" activeCell="V9" sqref="V9"/>
    </sheetView>
  </sheetViews>
  <sheetFormatPr defaultRowHeight="15"/>
  <cols>
    <col min="1" max="1" width="7.85546875" customWidth="1"/>
    <col min="2" max="2" width="16.5703125" bestFit="1" customWidth="1"/>
    <col min="3" max="3" width="31.28515625" customWidth="1"/>
    <col min="4" max="4" width="20.42578125" customWidth="1"/>
    <col min="5" max="5" width="28.140625" bestFit="1" customWidth="1"/>
    <col min="6" max="6" width="22.42578125" customWidth="1"/>
    <col min="7" max="7" width="31.28515625" style="1" customWidth="1"/>
    <col min="8" max="8" width="16.140625" style="4" bestFit="1" customWidth="1"/>
    <col min="9" max="9" width="16.140625" style="4" customWidth="1"/>
    <col min="10" max="10" width="0.28515625" customWidth="1"/>
    <col min="19" max="19" width="9.28515625" bestFit="1" customWidth="1"/>
    <col min="21" max="21" width="23.85546875" style="7" customWidth="1"/>
  </cols>
  <sheetData>
    <row r="1" spans="1:21" s="2" customFormat="1">
      <c r="C1" s="32" t="s">
        <v>81</v>
      </c>
      <c r="D1" s="32"/>
      <c r="E1" s="32"/>
      <c r="F1" s="32"/>
      <c r="G1" s="33" t="s">
        <v>79</v>
      </c>
      <c r="H1" s="34"/>
      <c r="I1" s="34"/>
      <c r="J1" s="35" t="s">
        <v>82</v>
      </c>
      <c r="K1" s="35"/>
      <c r="L1" s="35"/>
      <c r="M1" s="35"/>
      <c r="N1" s="35"/>
      <c r="O1" s="35"/>
      <c r="P1" s="35"/>
      <c r="Q1" s="35"/>
      <c r="R1" s="35"/>
      <c r="S1" s="35"/>
      <c r="T1" s="35"/>
      <c r="U1" s="35"/>
    </row>
    <row r="2" spans="1:21" s="8" customFormat="1" ht="60">
      <c r="A2" s="8" t="s">
        <v>69</v>
      </c>
      <c r="B2" s="8" t="s">
        <v>53</v>
      </c>
      <c r="C2" s="9" t="s">
        <v>40</v>
      </c>
      <c r="D2" s="8" t="s">
        <v>39</v>
      </c>
      <c r="E2" s="8" t="s">
        <v>38</v>
      </c>
      <c r="F2" s="8" t="s">
        <v>37</v>
      </c>
      <c r="G2" s="10" t="s">
        <v>36</v>
      </c>
      <c r="H2" s="20" t="s">
        <v>35</v>
      </c>
      <c r="I2" s="20" t="s">
        <v>80</v>
      </c>
      <c r="K2" s="8" t="s">
        <v>43</v>
      </c>
      <c r="L2" s="8" t="s">
        <v>44</v>
      </c>
      <c r="M2" s="8" t="s">
        <v>45</v>
      </c>
      <c r="N2" s="8" t="s">
        <v>46</v>
      </c>
      <c r="O2" s="8" t="s">
        <v>47</v>
      </c>
      <c r="P2" s="8" t="s">
        <v>48</v>
      </c>
      <c r="Q2" s="8" t="s">
        <v>49</v>
      </c>
      <c r="R2" s="8" t="s">
        <v>50</v>
      </c>
      <c r="S2" s="8" t="s">
        <v>51</v>
      </c>
      <c r="T2" s="8" t="s">
        <v>52</v>
      </c>
      <c r="U2" s="11" t="s">
        <v>54</v>
      </c>
    </row>
    <row r="3" spans="1:21">
      <c r="A3" s="30" t="s">
        <v>28</v>
      </c>
      <c r="B3" s="28">
        <v>716</v>
      </c>
      <c r="C3" t="s">
        <v>34</v>
      </c>
      <c r="D3" t="s">
        <v>11</v>
      </c>
      <c r="E3" t="s">
        <v>7</v>
      </c>
      <c r="F3" t="s">
        <v>2</v>
      </c>
      <c r="G3" s="1" t="s">
        <v>22</v>
      </c>
      <c r="H3" s="4" t="s">
        <v>15</v>
      </c>
      <c r="I3" s="4">
        <v>889</v>
      </c>
      <c r="K3">
        <v>99.296999999999997</v>
      </c>
      <c r="L3">
        <v>711</v>
      </c>
      <c r="M3">
        <v>3</v>
      </c>
      <c r="N3">
        <v>2</v>
      </c>
      <c r="O3">
        <v>6</v>
      </c>
      <c r="P3">
        <v>716</v>
      </c>
      <c r="Q3">
        <v>1</v>
      </c>
      <c r="R3">
        <v>709</v>
      </c>
      <c r="S3">
        <v>0</v>
      </c>
      <c r="T3">
        <v>1284</v>
      </c>
      <c r="U3" s="26">
        <f t="shared" ref="U3:U31" si="0">IF(L3,(L3-M3-N3)/B3,"")</f>
        <v>0.98603351955307261</v>
      </c>
    </row>
    <row r="4" spans="1:21">
      <c r="A4" s="30" t="s">
        <v>30</v>
      </c>
      <c r="B4" s="28">
        <v>644</v>
      </c>
      <c r="C4" t="s">
        <v>34</v>
      </c>
      <c r="D4" t="s">
        <v>11</v>
      </c>
      <c r="E4" t="s">
        <v>7</v>
      </c>
      <c r="F4" t="s">
        <v>2</v>
      </c>
      <c r="G4" s="1" t="s">
        <v>22</v>
      </c>
      <c r="H4" s="4" t="s">
        <v>15</v>
      </c>
      <c r="I4" s="4">
        <v>877</v>
      </c>
      <c r="K4">
        <v>99.061000000000007</v>
      </c>
      <c r="L4">
        <v>639</v>
      </c>
      <c r="M4">
        <v>5</v>
      </c>
      <c r="N4">
        <v>1</v>
      </c>
      <c r="O4">
        <v>6</v>
      </c>
      <c r="P4">
        <v>644</v>
      </c>
      <c r="Q4">
        <v>1</v>
      </c>
      <c r="R4">
        <v>638</v>
      </c>
      <c r="S4">
        <v>0</v>
      </c>
      <c r="T4">
        <v>1122</v>
      </c>
      <c r="U4" s="26">
        <f t="shared" si="0"/>
        <v>0.98291925465838514</v>
      </c>
    </row>
    <row r="5" spans="1:21">
      <c r="A5" s="30" t="s">
        <v>29</v>
      </c>
      <c r="B5" s="28">
        <v>317</v>
      </c>
      <c r="C5" t="s">
        <v>16</v>
      </c>
      <c r="D5" t="s">
        <v>15</v>
      </c>
      <c r="E5" t="s">
        <v>7</v>
      </c>
      <c r="F5" t="s">
        <v>2</v>
      </c>
      <c r="G5" s="1" t="s">
        <v>32</v>
      </c>
      <c r="H5" s="4" t="s">
        <v>15</v>
      </c>
      <c r="I5" s="4">
        <v>184</v>
      </c>
      <c r="K5">
        <v>98.106999999999999</v>
      </c>
      <c r="L5">
        <v>317</v>
      </c>
      <c r="M5">
        <v>6</v>
      </c>
      <c r="N5">
        <v>0</v>
      </c>
      <c r="O5">
        <v>1</v>
      </c>
      <c r="P5">
        <v>317</v>
      </c>
      <c r="Q5">
        <v>317</v>
      </c>
      <c r="R5">
        <v>1</v>
      </c>
      <c r="S5" s="6">
        <v>1.11E-157</v>
      </c>
      <c r="T5">
        <v>545</v>
      </c>
      <c r="U5" s="26">
        <f t="shared" si="0"/>
        <v>0.98107255520504733</v>
      </c>
    </row>
    <row r="6" spans="1:21">
      <c r="A6" s="30" t="s">
        <v>29</v>
      </c>
      <c r="B6" s="28">
        <v>329</v>
      </c>
      <c r="C6" t="s">
        <v>19</v>
      </c>
      <c r="D6" t="s">
        <v>10</v>
      </c>
      <c r="E6" t="s">
        <v>8</v>
      </c>
      <c r="F6" t="s">
        <v>3</v>
      </c>
      <c r="G6" s="1" t="s">
        <v>19</v>
      </c>
      <c r="H6" s="4" t="s">
        <v>10</v>
      </c>
      <c r="I6" s="4">
        <v>157</v>
      </c>
      <c r="K6">
        <v>97.866</v>
      </c>
      <c r="L6">
        <v>328</v>
      </c>
      <c r="M6">
        <v>7</v>
      </c>
      <c r="N6">
        <v>0</v>
      </c>
      <c r="O6">
        <v>2</v>
      </c>
      <c r="P6">
        <v>329</v>
      </c>
      <c r="Q6">
        <v>341</v>
      </c>
      <c r="R6">
        <v>14</v>
      </c>
      <c r="S6" s="6">
        <v>9.9799999999999994E-164</v>
      </c>
      <c r="T6">
        <v>561</v>
      </c>
      <c r="U6" s="26">
        <f t="shared" si="0"/>
        <v>0.9756838905775076</v>
      </c>
    </row>
    <row r="7" spans="1:21">
      <c r="A7" s="30" t="s">
        <v>29</v>
      </c>
      <c r="B7" s="28">
        <v>329</v>
      </c>
      <c r="C7" t="s">
        <v>19</v>
      </c>
      <c r="D7" t="s">
        <v>10</v>
      </c>
      <c r="E7" t="s">
        <v>8</v>
      </c>
      <c r="F7" t="s">
        <v>3</v>
      </c>
      <c r="G7" s="1" t="s">
        <v>19</v>
      </c>
      <c r="H7" s="4" t="s">
        <v>10</v>
      </c>
      <c r="I7" s="4">
        <v>157</v>
      </c>
      <c r="K7">
        <v>97.866</v>
      </c>
      <c r="L7">
        <v>328</v>
      </c>
      <c r="M7">
        <v>7</v>
      </c>
      <c r="N7">
        <v>0</v>
      </c>
      <c r="O7">
        <v>2</v>
      </c>
      <c r="P7">
        <v>329</v>
      </c>
      <c r="Q7">
        <v>341</v>
      </c>
      <c r="R7">
        <v>14</v>
      </c>
      <c r="S7" s="6">
        <v>9.9799999999999994E-164</v>
      </c>
      <c r="T7">
        <v>561</v>
      </c>
      <c r="U7" s="26">
        <f t="shared" si="0"/>
        <v>0.9756838905775076</v>
      </c>
    </row>
    <row r="8" spans="1:21" ht="15.75" thickBot="1">
      <c r="A8" s="31" t="s">
        <v>28</v>
      </c>
      <c r="B8" s="29">
        <v>722</v>
      </c>
      <c r="C8" s="24" t="s">
        <v>25</v>
      </c>
      <c r="D8" s="24" t="s">
        <v>14</v>
      </c>
      <c r="E8" s="24" t="s">
        <v>8</v>
      </c>
      <c r="F8" s="24" t="s">
        <v>3</v>
      </c>
      <c r="G8" s="25" t="s">
        <v>25</v>
      </c>
      <c r="H8" s="24" t="s">
        <v>14</v>
      </c>
      <c r="I8" s="24">
        <v>194</v>
      </c>
      <c r="J8" s="24"/>
      <c r="K8" s="24">
        <v>98.730999999999995</v>
      </c>
      <c r="L8" s="24">
        <v>709</v>
      </c>
      <c r="M8" s="24">
        <v>9</v>
      </c>
      <c r="N8" s="24">
        <v>0</v>
      </c>
      <c r="O8" s="24">
        <v>14</v>
      </c>
      <c r="P8" s="24">
        <v>722</v>
      </c>
      <c r="Q8" s="24">
        <v>1</v>
      </c>
      <c r="R8" s="24">
        <v>709</v>
      </c>
      <c r="S8" s="24">
        <v>0</v>
      </c>
      <c r="T8" s="24">
        <v>1241</v>
      </c>
      <c r="U8" s="27">
        <f t="shared" si="0"/>
        <v>0.96952908587257614</v>
      </c>
    </row>
    <row r="9" spans="1:21">
      <c r="A9" s="30" t="s">
        <v>29</v>
      </c>
      <c r="B9" s="28">
        <v>331</v>
      </c>
      <c r="C9" t="s">
        <v>34</v>
      </c>
      <c r="D9" t="s">
        <v>11</v>
      </c>
      <c r="E9" t="s">
        <v>7</v>
      </c>
      <c r="F9" t="s">
        <v>2</v>
      </c>
      <c r="G9" s="1" t="s">
        <v>22</v>
      </c>
      <c r="H9" s="4" t="s">
        <v>15</v>
      </c>
      <c r="I9" s="4">
        <v>184</v>
      </c>
      <c r="K9">
        <v>99.373000000000005</v>
      </c>
      <c r="L9">
        <v>319</v>
      </c>
      <c r="M9">
        <v>2</v>
      </c>
      <c r="N9">
        <v>0</v>
      </c>
      <c r="O9">
        <v>1</v>
      </c>
      <c r="P9">
        <v>319</v>
      </c>
      <c r="Q9">
        <v>319</v>
      </c>
      <c r="R9">
        <v>1</v>
      </c>
      <c r="S9" s="6">
        <v>2.55E-165</v>
      </c>
      <c r="T9">
        <v>567</v>
      </c>
      <c r="U9" s="26">
        <f t="shared" si="0"/>
        <v>0.95770392749244715</v>
      </c>
    </row>
    <row r="10" spans="1:21">
      <c r="A10" s="30" t="s">
        <v>29</v>
      </c>
      <c r="B10" s="28">
        <v>331</v>
      </c>
      <c r="C10" t="s">
        <v>34</v>
      </c>
      <c r="D10" t="s">
        <v>11</v>
      </c>
      <c r="E10" t="s">
        <v>7</v>
      </c>
      <c r="F10" t="s">
        <v>2</v>
      </c>
      <c r="G10" s="1" t="s">
        <v>22</v>
      </c>
      <c r="H10" s="4" t="s">
        <v>15</v>
      </c>
      <c r="I10" s="4">
        <v>184</v>
      </c>
      <c r="K10">
        <v>99.373000000000005</v>
      </c>
      <c r="L10">
        <v>319</v>
      </c>
      <c r="M10">
        <v>2</v>
      </c>
      <c r="N10">
        <v>0</v>
      </c>
      <c r="O10">
        <v>1</v>
      </c>
      <c r="P10">
        <v>319</v>
      </c>
      <c r="Q10">
        <v>319</v>
      </c>
      <c r="R10">
        <v>1</v>
      </c>
      <c r="S10" s="6">
        <v>2.55E-165</v>
      </c>
      <c r="T10">
        <v>567</v>
      </c>
      <c r="U10" s="26">
        <f t="shared" si="0"/>
        <v>0.95770392749244715</v>
      </c>
    </row>
    <row r="11" spans="1:21">
      <c r="A11" s="30" t="s">
        <v>28</v>
      </c>
      <c r="B11" s="28">
        <v>319</v>
      </c>
      <c r="C11" t="s">
        <v>34</v>
      </c>
      <c r="D11" t="s">
        <v>11</v>
      </c>
      <c r="E11" t="s">
        <v>7</v>
      </c>
      <c r="F11" t="s">
        <v>2</v>
      </c>
      <c r="G11" s="1" t="s">
        <v>22</v>
      </c>
      <c r="H11" s="4" t="s">
        <v>15</v>
      </c>
      <c r="I11" s="4">
        <v>889</v>
      </c>
      <c r="K11">
        <v>99.025999999999996</v>
      </c>
      <c r="L11">
        <v>308</v>
      </c>
      <c r="M11">
        <v>3</v>
      </c>
      <c r="N11">
        <v>0</v>
      </c>
      <c r="O11">
        <v>12</v>
      </c>
      <c r="P11">
        <v>319</v>
      </c>
      <c r="Q11">
        <v>308</v>
      </c>
      <c r="R11">
        <v>1</v>
      </c>
      <c r="S11" s="6">
        <v>2.6400000000000001E-157</v>
      </c>
      <c r="T11">
        <v>553</v>
      </c>
      <c r="U11" s="26">
        <f t="shared" si="0"/>
        <v>0.9561128526645768</v>
      </c>
    </row>
    <row r="12" spans="1:21">
      <c r="A12" s="30" t="s">
        <v>30</v>
      </c>
      <c r="B12" s="28">
        <v>318</v>
      </c>
      <c r="C12" t="s">
        <v>23</v>
      </c>
      <c r="D12" t="s">
        <v>15</v>
      </c>
      <c r="E12" t="s">
        <v>7</v>
      </c>
      <c r="F12" t="s">
        <v>2</v>
      </c>
      <c r="G12" s="1" t="s">
        <v>23</v>
      </c>
      <c r="H12" s="4" t="s">
        <v>15</v>
      </c>
      <c r="I12" s="4">
        <v>877</v>
      </c>
      <c r="K12">
        <v>99.022999999999996</v>
      </c>
      <c r="L12">
        <v>307</v>
      </c>
      <c r="M12">
        <v>3</v>
      </c>
      <c r="N12">
        <v>0</v>
      </c>
      <c r="O12">
        <v>1</v>
      </c>
      <c r="P12">
        <v>307</v>
      </c>
      <c r="Q12">
        <v>307</v>
      </c>
      <c r="R12">
        <v>1</v>
      </c>
      <c r="S12" s="6">
        <v>1.6899999999999999E-157</v>
      </c>
      <c r="T12">
        <v>541</v>
      </c>
      <c r="U12" s="26">
        <f t="shared" si="0"/>
        <v>0.95597484276729561</v>
      </c>
    </row>
    <row r="13" spans="1:21">
      <c r="A13" s="30" t="s">
        <v>28</v>
      </c>
      <c r="B13" s="28">
        <v>317</v>
      </c>
      <c r="C13" t="s">
        <v>23</v>
      </c>
      <c r="D13" t="s">
        <v>15</v>
      </c>
      <c r="E13" t="s">
        <v>7</v>
      </c>
      <c r="F13" t="s">
        <v>2</v>
      </c>
      <c r="G13" s="1" t="s">
        <v>23</v>
      </c>
      <c r="H13" s="4" t="s">
        <v>15</v>
      </c>
      <c r="I13" s="4">
        <v>889</v>
      </c>
      <c r="K13">
        <v>98.697000000000003</v>
      </c>
      <c r="L13">
        <v>307</v>
      </c>
      <c r="M13">
        <v>3</v>
      </c>
      <c r="N13">
        <v>1</v>
      </c>
      <c r="O13">
        <v>1</v>
      </c>
      <c r="P13">
        <v>306</v>
      </c>
      <c r="Q13">
        <v>307</v>
      </c>
      <c r="R13">
        <v>1</v>
      </c>
      <c r="S13" s="6">
        <v>1.5799999999999999E-154</v>
      </c>
      <c r="T13">
        <v>544</v>
      </c>
      <c r="U13" s="26">
        <f t="shared" si="0"/>
        <v>0.95583596214511046</v>
      </c>
    </row>
    <row r="14" spans="1:21">
      <c r="A14" s="30" t="s">
        <v>28</v>
      </c>
      <c r="B14" s="28">
        <v>320</v>
      </c>
      <c r="C14" s="5" t="s">
        <v>20</v>
      </c>
      <c r="D14" t="s">
        <v>15</v>
      </c>
      <c r="E14" t="s">
        <v>7</v>
      </c>
      <c r="F14" t="s">
        <v>2</v>
      </c>
      <c r="G14" s="1" t="s">
        <v>20</v>
      </c>
      <c r="H14" s="4" t="s">
        <v>15</v>
      </c>
      <c r="I14" s="4">
        <v>889</v>
      </c>
      <c r="K14">
        <v>98.706000000000003</v>
      </c>
      <c r="L14">
        <v>309</v>
      </c>
      <c r="M14">
        <v>4</v>
      </c>
      <c r="N14">
        <v>0</v>
      </c>
      <c r="O14">
        <v>1</v>
      </c>
      <c r="P14">
        <v>309</v>
      </c>
      <c r="Q14">
        <v>309</v>
      </c>
      <c r="R14">
        <v>1</v>
      </c>
      <c r="S14" s="6">
        <v>3.43E-156</v>
      </c>
      <c r="T14">
        <v>549</v>
      </c>
      <c r="U14" s="26">
        <f t="shared" si="0"/>
        <v>0.953125</v>
      </c>
    </row>
    <row r="15" spans="1:21">
      <c r="A15" s="30" t="s">
        <v>29</v>
      </c>
      <c r="B15" s="28">
        <v>331</v>
      </c>
      <c r="C15" t="s">
        <v>34</v>
      </c>
      <c r="D15" t="s">
        <v>11</v>
      </c>
      <c r="E15" t="s">
        <v>7</v>
      </c>
      <c r="F15" t="s">
        <v>2</v>
      </c>
      <c r="G15" s="1" t="s">
        <v>22</v>
      </c>
      <c r="H15" s="4" t="s">
        <v>15</v>
      </c>
      <c r="I15" s="4">
        <v>184</v>
      </c>
      <c r="K15">
        <v>98.745999999999995</v>
      </c>
      <c r="L15">
        <v>319</v>
      </c>
      <c r="M15">
        <v>4</v>
      </c>
      <c r="N15">
        <v>0</v>
      </c>
      <c r="O15">
        <v>1</v>
      </c>
      <c r="P15">
        <v>319</v>
      </c>
      <c r="Q15">
        <v>319</v>
      </c>
      <c r="R15">
        <v>1</v>
      </c>
      <c r="S15" s="6">
        <v>1.32E-162</v>
      </c>
      <c r="T15">
        <v>558</v>
      </c>
      <c r="U15" s="26">
        <f t="shared" si="0"/>
        <v>0.95166163141993954</v>
      </c>
    </row>
    <row r="16" spans="1:21">
      <c r="A16" s="30" t="s">
        <v>29</v>
      </c>
      <c r="B16" s="28">
        <v>331</v>
      </c>
      <c r="C16" t="s">
        <v>34</v>
      </c>
      <c r="D16" t="s">
        <v>11</v>
      </c>
      <c r="E16" t="s">
        <v>7</v>
      </c>
      <c r="F16" t="s">
        <v>2</v>
      </c>
      <c r="G16" s="1" t="s">
        <v>22</v>
      </c>
      <c r="H16" s="4" t="s">
        <v>15</v>
      </c>
      <c r="I16" s="4">
        <v>184</v>
      </c>
      <c r="K16">
        <v>98.745999999999995</v>
      </c>
      <c r="L16">
        <v>319</v>
      </c>
      <c r="M16">
        <v>4</v>
      </c>
      <c r="N16">
        <v>0</v>
      </c>
      <c r="O16">
        <v>1</v>
      </c>
      <c r="P16">
        <v>319</v>
      </c>
      <c r="Q16">
        <v>319</v>
      </c>
      <c r="R16">
        <v>1</v>
      </c>
      <c r="S16" s="6">
        <v>1.32E-162</v>
      </c>
      <c r="T16">
        <v>558</v>
      </c>
      <c r="U16" s="26">
        <f t="shared" si="0"/>
        <v>0.95166163141993954</v>
      </c>
    </row>
    <row r="17" spans="1:21">
      <c r="A17" s="30" t="s">
        <v>29</v>
      </c>
      <c r="B17" s="28">
        <v>329</v>
      </c>
      <c r="C17" t="s">
        <v>16</v>
      </c>
      <c r="D17" t="s">
        <v>15</v>
      </c>
      <c r="E17" t="s">
        <v>7</v>
      </c>
      <c r="F17" t="s">
        <v>2</v>
      </c>
      <c r="G17" s="1" t="s">
        <v>32</v>
      </c>
      <c r="H17" s="4" t="s">
        <v>15</v>
      </c>
      <c r="I17" s="4">
        <v>184</v>
      </c>
      <c r="K17">
        <v>97.792000000000002</v>
      </c>
      <c r="L17">
        <v>317</v>
      </c>
      <c r="M17">
        <v>7</v>
      </c>
      <c r="N17">
        <v>0</v>
      </c>
      <c r="O17">
        <v>1</v>
      </c>
      <c r="P17">
        <v>317</v>
      </c>
      <c r="Q17">
        <v>317</v>
      </c>
      <c r="R17">
        <v>1</v>
      </c>
      <c r="S17" s="6">
        <v>4.8999999999999995E-156</v>
      </c>
      <c r="T17">
        <v>541</v>
      </c>
      <c r="U17" s="26">
        <f t="shared" si="0"/>
        <v>0.94224924012158051</v>
      </c>
    </row>
    <row r="18" spans="1:21">
      <c r="A18" s="30" t="s">
        <v>28</v>
      </c>
      <c r="B18" s="28">
        <v>721</v>
      </c>
      <c r="C18" t="s">
        <v>23</v>
      </c>
      <c r="D18" t="s">
        <v>15</v>
      </c>
      <c r="E18" t="s">
        <v>7</v>
      </c>
      <c r="F18" t="s">
        <v>2</v>
      </c>
      <c r="G18" s="1" t="s">
        <v>23</v>
      </c>
      <c r="H18" s="4" t="s">
        <v>15</v>
      </c>
      <c r="I18" s="4">
        <v>889</v>
      </c>
      <c r="K18">
        <v>98.835999999999999</v>
      </c>
      <c r="L18">
        <v>687</v>
      </c>
      <c r="M18">
        <v>5</v>
      </c>
      <c r="N18">
        <v>3</v>
      </c>
      <c r="O18">
        <v>18</v>
      </c>
      <c r="P18">
        <v>703</v>
      </c>
      <c r="Q18">
        <v>2</v>
      </c>
      <c r="R18">
        <v>686</v>
      </c>
      <c r="S18">
        <v>0</v>
      </c>
      <c r="T18">
        <v>1198</v>
      </c>
      <c r="U18" s="26">
        <f t="shared" si="0"/>
        <v>0.94174757281553401</v>
      </c>
    </row>
    <row r="19" spans="1:21">
      <c r="A19" s="30" t="s">
        <v>30</v>
      </c>
      <c r="B19" s="28">
        <v>317</v>
      </c>
      <c r="C19" t="s">
        <v>24</v>
      </c>
      <c r="D19" t="s">
        <v>13</v>
      </c>
      <c r="E19" t="s">
        <v>6</v>
      </c>
      <c r="F19" t="s">
        <v>2</v>
      </c>
      <c r="G19" s="1" t="s">
        <v>24</v>
      </c>
      <c r="H19" s="4" t="s">
        <v>13</v>
      </c>
      <c r="I19" s="4">
        <v>4411</v>
      </c>
      <c r="K19">
        <v>99.662999999999997</v>
      </c>
      <c r="L19">
        <v>297</v>
      </c>
      <c r="M19">
        <v>1</v>
      </c>
      <c r="N19">
        <v>0</v>
      </c>
      <c r="O19">
        <v>1</v>
      </c>
      <c r="P19">
        <v>297</v>
      </c>
      <c r="Q19">
        <v>297</v>
      </c>
      <c r="R19">
        <v>1</v>
      </c>
      <c r="S19" s="6">
        <v>8.7599999999999994E-155</v>
      </c>
      <c r="T19">
        <v>532</v>
      </c>
      <c r="U19" s="26">
        <f t="shared" si="0"/>
        <v>0.93375394321766558</v>
      </c>
    </row>
    <row r="20" spans="1:21">
      <c r="A20" s="30" t="s">
        <v>27</v>
      </c>
      <c r="B20" s="28">
        <v>317</v>
      </c>
      <c r="C20" t="s">
        <v>24</v>
      </c>
      <c r="D20" t="s">
        <v>13</v>
      </c>
      <c r="E20" t="s">
        <v>6</v>
      </c>
      <c r="F20" t="s">
        <v>2</v>
      </c>
      <c r="G20" s="1" t="s">
        <v>24</v>
      </c>
      <c r="H20" s="4" t="s">
        <v>13</v>
      </c>
      <c r="I20" s="4">
        <v>565</v>
      </c>
      <c r="K20">
        <v>99.326999999999998</v>
      </c>
      <c r="L20">
        <v>297</v>
      </c>
      <c r="M20">
        <v>2</v>
      </c>
      <c r="N20">
        <v>0</v>
      </c>
      <c r="O20">
        <v>1</v>
      </c>
      <c r="P20">
        <v>297</v>
      </c>
      <c r="Q20">
        <v>297</v>
      </c>
      <c r="R20">
        <v>1</v>
      </c>
      <c r="S20" s="6">
        <v>1.0699999999999999E-153</v>
      </c>
      <c r="T20">
        <v>527</v>
      </c>
      <c r="U20" s="26">
        <f t="shared" si="0"/>
        <v>0.93059936908517349</v>
      </c>
    </row>
    <row r="21" spans="1:21">
      <c r="A21" s="30" t="s">
        <v>26</v>
      </c>
      <c r="B21" s="28">
        <v>317</v>
      </c>
      <c r="C21" s="5" t="s">
        <v>24</v>
      </c>
      <c r="D21" t="s">
        <v>13</v>
      </c>
      <c r="E21" t="s">
        <v>6</v>
      </c>
      <c r="F21" t="s">
        <v>2</v>
      </c>
      <c r="G21" s="23" t="s">
        <v>24</v>
      </c>
      <c r="H21" s="4" t="s">
        <v>13</v>
      </c>
      <c r="I21" s="21">
        <v>117</v>
      </c>
      <c r="K21">
        <v>99.326999999999998</v>
      </c>
      <c r="L21">
        <v>297</v>
      </c>
      <c r="M21">
        <v>2</v>
      </c>
      <c r="N21">
        <v>0</v>
      </c>
      <c r="O21">
        <v>1</v>
      </c>
      <c r="P21">
        <v>297</v>
      </c>
      <c r="Q21">
        <v>297</v>
      </c>
      <c r="R21">
        <v>1</v>
      </c>
      <c r="S21" s="6">
        <v>7.3499999999999998E-153</v>
      </c>
      <c r="T21">
        <v>538</v>
      </c>
      <c r="U21" s="26">
        <f t="shared" si="0"/>
        <v>0.93059936908517349</v>
      </c>
    </row>
    <row r="22" spans="1:21">
      <c r="A22" s="30" t="s">
        <v>28</v>
      </c>
      <c r="B22" s="28">
        <v>317</v>
      </c>
      <c r="C22" t="s">
        <v>24</v>
      </c>
      <c r="D22" t="s">
        <v>13</v>
      </c>
      <c r="E22" t="s">
        <v>6</v>
      </c>
      <c r="F22" t="s">
        <v>2</v>
      </c>
      <c r="G22" s="1" t="s">
        <v>24</v>
      </c>
      <c r="H22" s="4" t="s">
        <v>13</v>
      </c>
      <c r="I22" s="21">
        <v>2702</v>
      </c>
      <c r="K22">
        <v>99.661000000000001</v>
      </c>
      <c r="L22">
        <v>295</v>
      </c>
      <c r="M22">
        <v>1</v>
      </c>
      <c r="N22">
        <v>0</v>
      </c>
      <c r="O22">
        <v>1</v>
      </c>
      <c r="P22">
        <v>295</v>
      </c>
      <c r="Q22">
        <v>297</v>
      </c>
      <c r="R22">
        <v>3</v>
      </c>
      <c r="S22" s="6">
        <v>2.0399999999999999E-153</v>
      </c>
      <c r="T22">
        <v>540</v>
      </c>
      <c r="U22" s="26">
        <f t="shared" si="0"/>
        <v>0.9274447949526814</v>
      </c>
    </row>
    <row r="23" spans="1:21">
      <c r="A23" s="30" t="s">
        <v>28</v>
      </c>
      <c r="B23" s="28">
        <v>317</v>
      </c>
      <c r="C23" t="s">
        <v>24</v>
      </c>
      <c r="D23" t="s">
        <v>13</v>
      </c>
      <c r="E23" t="s">
        <v>6</v>
      </c>
      <c r="F23" t="s">
        <v>2</v>
      </c>
      <c r="G23" s="1" t="s">
        <v>24</v>
      </c>
      <c r="H23" s="4" t="s">
        <v>13</v>
      </c>
      <c r="I23" s="4">
        <v>2702</v>
      </c>
      <c r="K23">
        <v>99.661000000000001</v>
      </c>
      <c r="L23">
        <v>295</v>
      </c>
      <c r="M23">
        <v>1</v>
      </c>
      <c r="N23">
        <v>0</v>
      </c>
      <c r="O23">
        <v>1</v>
      </c>
      <c r="P23">
        <v>295</v>
      </c>
      <c r="Q23">
        <v>297</v>
      </c>
      <c r="R23">
        <v>3</v>
      </c>
      <c r="S23" s="6">
        <v>2.0399999999999999E-153</v>
      </c>
      <c r="T23">
        <v>540</v>
      </c>
      <c r="U23" s="26">
        <f t="shared" si="0"/>
        <v>0.9274447949526814</v>
      </c>
    </row>
    <row r="24" spans="1:21">
      <c r="A24" s="30" t="s">
        <v>30</v>
      </c>
      <c r="B24" s="28">
        <v>335</v>
      </c>
      <c r="C24" t="s">
        <v>18</v>
      </c>
      <c r="D24" t="s">
        <v>12</v>
      </c>
      <c r="E24" t="s">
        <v>5</v>
      </c>
      <c r="F24" t="s">
        <v>1</v>
      </c>
      <c r="G24" s="1" t="s">
        <v>31</v>
      </c>
      <c r="H24" s="4" t="s">
        <v>12</v>
      </c>
      <c r="I24" s="4">
        <v>186</v>
      </c>
      <c r="K24">
        <v>92.771000000000001</v>
      </c>
      <c r="L24">
        <v>332</v>
      </c>
      <c r="M24">
        <v>20</v>
      </c>
      <c r="N24">
        <v>2</v>
      </c>
      <c r="O24">
        <v>1</v>
      </c>
      <c r="P24">
        <v>328</v>
      </c>
      <c r="Q24">
        <v>332</v>
      </c>
      <c r="R24">
        <v>1</v>
      </c>
      <c r="S24" s="6">
        <v>8.6800000000000005E-141</v>
      </c>
      <c r="T24">
        <v>486</v>
      </c>
      <c r="U24" s="26">
        <f t="shared" si="0"/>
        <v>0.92537313432835822</v>
      </c>
    </row>
    <row r="25" spans="1:21">
      <c r="A25" s="30" t="s">
        <v>30</v>
      </c>
      <c r="B25" s="28">
        <v>335</v>
      </c>
      <c r="C25" t="s">
        <v>18</v>
      </c>
      <c r="D25" t="s">
        <v>12</v>
      </c>
      <c r="E25" t="s">
        <v>5</v>
      </c>
      <c r="F25" t="s">
        <v>1</v>
      </c>
      <c r="G25" s="1" t="s">
        <v>31</v>
      </c>
      <c r="H25" s="4" t="s">
        <v>12</v>
      </c>
      <c r="I25" s="4">
        <v>186</v>
      </c>
      <c r="K25">
        <v>92.771000000000001</v>
      </c>
      <c r="L25">
        <v>332</v>
      </c>
      <c r="M25">
        <v>20</v>
      </c>
      <c r="N25">
        <v>2</v>
      </c>
      <c r="O25">
        <v>1</v>
      </c>
      <c r="P25">
        <v>328</v>
      </c>
      <c r="Q25">
        <v>332</v>
      </c>
      <c r="R25">
        <v>1</v>
      </c>
      <c r="S25" s="6">
        <v>8.6800000000000005E-141</v>
      </c>
      <c r="T25">
        <v>486</v>
      </c>
      <c r="U25" s="26">
        <f t="shared" si="0"/>
        <v>0.92537313432835822</v>
      </c>
    </row>
    <row r="26" spans="1:21">
      <c r="A26" s="30" t="s">
        <v>27</v>
      </c>
      <c r="B26" s="28">
        <v>349</v>
      </c>
      <c r="C26" t="s">
        <v>17</v>
      </c>
      <c r="D26" t="s">
        <v>9</v>
      </c>
      <c r="E26" t="s">
        <v>4</v>
      </c>
      <c r="F26" t="s">
        <v>0</v>
      </c>
      <c r="G26" s="1" t="s">
        <v>33</v>
      </c>
      <c r="H26" s="4" t="s">
        <v>9</v>
      </c>
      <c r="I26" s="4">
        <v>543</v>
      </c>
      <c r="K26">
        <v>97.567999999999998</v>
      </c>
      <c r="L26">
        <v>329</v>
      </c>
      <c r="M26">
        <v>8</v>
      </c>
      <c r="N26">
        <v>0</v>
      </c>
      <c r="O26">
        <v>1</v>
      </c>
      <c r="P26">
        <v>329</v>
      </c>
      <c r="Q26">
        <v>329</v>
      </c>
      <c r="R26">
        <v>1</v>
      </c>
      <c r="S26" s="6">
        <v>3.6600000000000002E-163</v>
      </c>
      <c r="T26">
        <v>558</v>
      </c>
      <c r="U26" s="26">
        <f t="shared" si="0"/>
        <v>0.91977077363896853</v>
      </c>
    </row>
    <row r="27" spans="1:21">
      <c r="A27" s="30" t="s">
        <v>29</v>
      </c>
      <c r="B27" s="28">
        <v>329</v>
      </c>
      <c r="C27" t="s">
        <v>21</v>
      </c>
      <c r="D27" t="s">
        <v>15</v>
      </c>
      <c r="E27" t="s">
        <v>7</v>
      </c>
      <c r="F27" t="s">
        <v>2</v>
      </c>
      <c r="G27" s="1" t="s">
        <v>32</v>
      </c>
      <c r="H27" s="4" t="s">
        <v>15</v>
      </c>
      <c r="I27" s="4">
        <v>184</v>
      </c>
      <c r="K27">
        <v>95.268000000000001</v>
      </c>
      <c r="L27">
        <v>317</v>
      </c>
      <c r="M27">
        <v>15</v>
      </c>
      <c r="N27">
        <v>0</v>
      </c>
      <c r="O27">
        <v>1</v>
      </c>
      <c r="P27">
        <v>317</v>
      </c>
      <c r="Q27">
        <v>317</v>
      </c>
      <c r="R27">
        <v>1</v>
      </c>
      <c r="S27" s="6">
        <v>3.5300000000000003E-145</v>
      </c>
      <c r="T27">
        <v>505</v>
      </c>
      <c r="U27" s="26">
        <f t="shared" si="0"/>
        <v>0.91793313069908811</v>
      </c>
    </row>
    <row r="28" spans="1:21">
      <c r="A28" s="30" t="s">
        <v>29</v>
      </c>
      <c r="B28" s="28">
        <v>333</v>
      </c>
      <c r="C28" t="s">
        <v>20</v>
      </c>
      <c r="D28" t="s">
        <v>15</v>
      </c>
      <c r="E28" t="s">
        <v>7</v>
      </c>
      <c r="F28" t="s">
        <v>2</v>
      </c>
      <c r="G28" s="1" t="s">
        <v>23</v>
      </c>
      <c r="H28" s="4" t="s">
        <v>15</v>
      </c>
      <c r="I28" s="4">
        <v>184</v>
      </c>
      <c r="K28">
        <v>98.058000000000007</v>
      </c>
      <c r="L28">
        <v>309</v>
      </c>
      <c r="M28">
        <v>3</v>
      </c>
      <c r="N28">
        <v>2</v>
      </c>
      <c r="O28">
        <v>1</v>
      </c>
      <c r="P28">
        <v>309</v>
      </c>
      <c r="Q28">
        <v>307</v>
      </c>
      <c r="R28">
        <v>2</v>
      </c>
      <c r="S28" s="6">
        <v>3.8100000000000003E-151</v>
      </c>
      <c r="T28">
        <v>525</v>
      </c>
      <c r="U28" s="26">
        <f t="shared" si="0"/>
        <v>0.91291291291291288</v>
      </c>
    </row>
    <row r="29" spans="1:21">
      <c r="A29" s="30" t="s">
        <v>30</v>
      </c>
      <c r="B29" s="28">
        <v>331</v>
      </c>
      <c r="C29" t="s">
        <v>20</v>
      </c>
      <c r="D29" t="s">
        <v>15</v>
      </c>
      <c r="E29" t="s">
        <v>7</v>
      </c>
      <c r="F29" t="s">
        <v>2</v>
      </c>
      <c r="G29" s="1" t="s">
        <v>20</v>
      </c>
      <c r="H29" s="4" t="s">
        <v>15</v>
      </c>
      <c r="I29" s="4">
        <v>877</v>
      </c>
      <c r="K29">
        <v>98.366</v>
      </c>
      <c r="L29">
        <v>306</v>
      </c>
      <c r="M29">
        <v>5</v>
      </c>
      <c r="N29">
        <v>0</v>
      </c>
      <c r="O29">
        <v>1</v>
      </c>
      <c r="P29">
        <v>306</v>
      </c>
      <c r="Q29">
        <v>309</v>
      </c>
      <c r="R29">
        <v>4</v>
      </c>
      <c r="S29" s="6">
        <v>3.1900000000000002E-154</v>
      </c>
      <c r="T29">
        <v>530</v>
      </c>
      <c r="U29" s="26">
        <f t="shared" si="0"/>
        <v>0.90936555891238668</v>
      </c>
    </row>
    <row r="30" spans="1:21">
      <c r="A30" s="30" t="s">
        <v>30</v>
      </c>
      <c r="B30" s="28">
        <v>331</v>
      </c>
      <c r="C30" t="s">
        <v>20</v>
      </c>
      <c r="D30" t="s">
        <v>15</v>
      </c>
      <c r="E30" t="s">
        <v>7</v>
      </c>
      <c r="F30" t="s">
        <v>2</v>
      </c>
      <c r="G30" s="1" t="s">
        <v>20</v>
      </c>
      <c r="H30" s="4" t="s">
        <v>15</v>
      </c>
      <c r="I30" s="4">
        <v>877</v>
      </c>
      <c r="K30">
        <v>98.366</v>
      </c>
      <c r="L30">
        <v>306</v>
      </c>
      <c r="M30">
        <v>5</v>
      </c>
      <c r="N30">
        <v>0</v>
      </c>
      <c r="O30">
        <v>1</v>
      </c>
      <c r="P30">
        <v>306</v>
      </c>
      <c r="Q30">
        <v>309</v>
      </c>
      <c r="R30">
        <v>4</v>
      </c>
      <c r="S30" s="6">
        <v>3.1900000000000002E-154</v>
      </c>
      <c r="T30">
        <v>530</v>
      </c>
      <c r="U30" s="26">
        <f t="shared" si="0"/>
        <v>0.90936555891238668</v>
      </c>
    </row>
    <row r="31" spans="1:21">
      <c r="A31" s="30" t="s">
        <v>30</v>
      </c>
      <c r="B31" s="28">
        <v>799</v>
      </c>
      <c r="C31" t="s">
        <v>24</v>
      </c>
      <c r="D31" t="s">
        <v>13</v>
      </c>
      <c r="E31" t="s">
        <v>6</v>
      </c>
      <c r="F31" t="s">
        <v>2</v>
      </c>
      <c r="G31" s="1" t="s">
        <v>24</v>
      </c>
      <c r="H31" s="4" t="s">
        <v>13</v>
      </c>
      <c r="I31" s="4">
        <v>4411</v>
      </c>
      <c r="K31">
        <v>99.840999999999994</v>
      </c>
      <c r="L31">
        <v>630</v>
      </c>
      <c r="M31">
        <v>1</v>
      </c>
      <c r="N31">
        <v>0</v>
      </c>
      <c r="O31">
        <v>26</v>
      </c>
      <c r="P31">
        <v>655</v>
      </c>
      <c r="Q31">
        <v>1</v>
      </c>
      <c r="R31">
        <v>630</v>
      </c>
      <c r="S31">
        <v>0</v>
      </c>
      <c r="T31">
        <v>1132</v>
      </c>
      <c r="U31" s="26">
        <f t="shared" si="0"/>
        <v>0.78723404255319152</v>
      </c>
    </row>
  </sheetData>
  <autoFilter ref="A2:U31"/>
  <mergeCells count="3">
    <mergeCell ref="C1:F1"/>
    <mergeCell ref="G1:I1"/>
    <mergeCell ref="J1:U1"/>
  </mergeCells>
  <phoneticPr fontId="11" type="noConversion"/>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sk</vt:lpstr>
      <vt:lpstr>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Chen Wang</dc:creator>
  <cp:lastModifiedBy>Patel, Millan [CWBC]</cp:lastModifiedBy>
  <dcterms:created xsi:type="dcterms:W3CDTF">2022-02-05T03:40:54Z</dcterms:created>
  <dcterms:modified xsi:type="dcterms:W3CDTF">2022-02-21T05:01:43Z</dcterms:modified>
</cp:coreProperties>
</file>